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aws52_pitt_edu/Documents/Papers/Heterologous Reinfection/Final documents/Muc Imm/"/>
    </mc:Choice>
  </mc:AlternateContent>
  <xr:revisionPtr revIDLastSave="395" documentId="8_{2F26DA4B-8718-3C46-AA23-9703CF35CA3F}" xr6:coauthVersionLast="47" xr6:coauthVersionMax="47" xr10:uidLastSave="{B1280BE7-12E1-6F44-A73F-ADDE8F1B3E37}"/>
  <bookViews>
    <workbookView xWindow="1060" yWindow="760" windowWidth="29180" windowHeight="18880" activeTab="1" xr2:uid="{AD50E458-166C-CF41-85E0-8866747DD7B9}"/>
  </bookViews>
  <sheets>
    <sheet name="Sheet1" sheetId="1" r:id="rId1"/>
    <sheet name="Gloss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" i="1" l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B2" i="1"/>
  <c r="AC2" i="1"/>
  <c r="AB3" i="1"/>
  <c r="AC3" i="1"/>
  <c r="AB4" i="1"/>
  <c r="AC4" i="1"/>
  <c r="AB5" i="1"/>
  <c r="AC5" i="1"/>
  <c r="AB9" i="1"/>
  <c r="AC9" i="1"/>
  <c r="AB10" i="1"/>
  <c r="AC10" i="1"/>
  <c r="AB11" i="1"/>
  <c r="AC11" i="1"/>
  <c r="AB12" i="1"/>
  <c r="AC12" i="1"/>
  <c r="U2" i="1"/>
  <c r="U3" i="1"/>
  <c r="U4" i="1"/>
  <c r="U5" i="1"/>
  <c r="U9" i="1"/>
  <c r="U10" i="1"/>
  <c r="U11" i="1"/>
  <c r="U12" i="1"/>
  <c r="S2" i="1"/>
  <c r="S3" i="1"/>
  <c r="S4" i="1"/>
  <c r="S5" i="1"/>
  <c r="S9" i="1"/>
  <c r="S10" i="1"/>
  <c r="S11" i="1"/>
  <c r="S12" i="1"/>
</calcChain>
</file>

<file path=xl/sharedStrings.xml><?xml version="1.0" encoding="utf-8"?>
<sst xmlns="http://schemas.openxmlformats.org/spreadsheetml/2006/main" count="254" uniqueCount="102">
  <si>
    <t>NHP</t>
  </si>
  <si>
    <t>Cohort</t>
  </si>
  <si>
    <t>Naïve</t>
  </si>
  <si>
    <t>Infection Group</t>
  </si>
  <si>
    <t>Treatment Group</t>
  </si>
  <si>
    <t>Reinfection</t>
  </si>
  <si>
    <t>Erdman Lib B (2.3)</t>
  </si>
  <si>
    <t>HRZE start</t>
  </si>
  <si>
    <t>HRZE end</t>
  </si>
  <si>
    <t>Pathology Score</t>
  </si>
  <si>
    <t>Lung Score</t>
  </si>
  <si>
    <t>LN Score</t>
  </si>
  <si>
    <t>EP Score</t>
  </si>
  <si>
    <t>TNTC</t>
  </si>
  <si>
    <t>Species</t>
  </si>
  <si>
    <t>Indonesian Cyno</t>
  </si>
  <si>
    <t>A</t>
  </si>
  <si>
    <t>B</t>
  </si>
  <si>
    <t>C</t>
  </si>
  <si>
    <t>D</t>
  </si>
  <si>
    <t>Origin</t>
  </si>
  <si>
    <t>USA-AGI</t>
  </si>
  <si>
    <t>L4</t>
  </si>
  <si>
    <t>L2</t>
  </si>
  <si>
    <t>Sex</t>
  </si>
  <si>
    <t>F</t>
  </si>
  <si>
    <t>M</t>
  </si>
  <si>
    <t>1° Lineage</t>
  </si>
  <si>
    <t>1° Strain</t>
  </si>
  <si>
    <t>1° Date</t>
  </si>
  <si>
    <t>1° Dose</t>
  </si>
  <si>
    <t>2° CFU+ LN</t>
  </si>
  <si>
    <t>Lung 2° CFU</t>
  </si>
  <si>
    <t>Total Thoracic 2° CFU</t>
  </si>
  <si>
    <t>LN 2° CFU</t>
  </si>
  <si>
    <t>2° Grans @ Nx</t>
  </si>
  <si>
    <t>HRZE duration (wk)</t>
  </si>
  <si>
    <t>2° Strain</t>
  </si>
  <si>
    <t>2° Lineage</t>
  </si>
  <si>
    <t>2° Date</t>
  </si>
  <si>
    <t>1° to 2° time (wk)</t>
  </si>
  <si>
    <t>1° to HRZE time (wk)</t>
  </si>
  <si>
    <t>HRZE to 2° time (wk)</t>
  </si>
  <si>
    <t>2° Dose</t>
  </si>
  <si>
    <t>2° to Nx time (wk)</t>
  </si>
  <si>
    <t>PET @ 4wk post-1°</t>
  </si>
  <si>
    <t>Grans @ 4wk post-1°</t>
  </si>
  <si>
    <t>PET @ 8wk post-1°</t>
  </si>
  <si>
    <t>PET @ 23wk post-1° (during HRZE)</t>
  </si>
  <si>
    <t>PET @ 32wk post-1° (pre-2°)</t>
  </si>
  <si>
    <t>Nx Date</t>
  </si>
  <si>
    <t>PET @ Nx</t>
  </si>
  <si>
    <t>High Transmission Peruvian g2g Isolate</t>
  </si>
  <si>
    <t>DOB</t>
  </si>
  <si>
    <t>Weight prior to 1°</t>
  </si>
  <si>
    <t>Weight @ Nx</t>
  </si>
  <si>
    <t>Weight prior to 2°</t>
  </si>
  <si>
    <t>Column</t>
  </si>
  <si>
    <t>Explanation</t>
  </si>
  <si>
    <t>Cohort of animals completed during same period</t>
  </si>
  <si>
    <t>Groups receiving procedures on same day</t>
  </si>
  <si>
    <t>Non-Human Primate ID</t>
  </si>
  <si>
    <t xml:space="preserve">Source of Origin for Animal </t>
  </si>
  <si>
    <t>Date of Birth</t>
  </si>
  <si>
    <t>Male / Female</t>
  </si>
  <si>
    <t>Macaque species name</t>
  </si>
  <si>
    <t>Reinfection / Naïve</t>
  </si>
  <si>
    <t>Strain information for Erd-L4</t>
  </si>
  <si>
    <t>Lineage information for Erd-L4</t>
  </si>
  <si>
    <t>Date of Erd-L4 inoculum</t>
  </si>
  <si>
    <t>Estimated dose of Erd-L4 inoculum</t>
  </si>
  <si>
    <t>Total Lung FDG Activity from scan four weeks after Erd-L4 challenge</t>
  </si>
  <si>
    <t>Total Lung FDG Activity from scan eight weeks after Erd-L4 challenge</t>
  </si>
  <si>
    <t>Number of granulomas noted on scan four weeks after Erd-L4 challenge</t>
  </si>
  <si>
    <t>Number of granulomas noted on scan eight weeks after Erd-L4 challenge</t>
  </si>
  <si>
    <t>Grans @ 8wk post-1°</t>
  </si>
  <si>
    <t>Date of first antibiotics dose</t>
  </si>
  <si>
    <t>Weeks from Erd-L4 challenge to start of antibiotic treatment</t>
  </si>
  <si>
    <t>Date of final antibiotics dose</t>
  </si>
  <si>
    <t>Weeks on antibiotic treatment</t>
  </si>
  <si>
    <t>Total Lung FDG Activity from scan twenty-three weeks after Erd-L4 challenge, which was during antibiotic treatment</t>
  </si>
  <si>
    <t>Total Lung FDG Activity from scan thirty-two weeks after Erd-L4 challenge, the final scan prior to HT-L2 challenge</t>
  </si>
  <si>
    <t>Date of HT-L2 inoculum</t>
  </si>
  <si>
    <t>Lineage information for HT-L2</t>
  </si>
  <si>
    <t>Strain information for HT-L2</t>
  </si>
  <si>
    <t>Weeks from Erd-L4 challenge to HT-L2 challenge</t>
  </si>
  <si>
    <t>Weeks of rest from final antibiotics dose to HT-L2 challenge</t>
  </si>
  <si>
    <t>Final weight recorded before necropsy</t>
  </si>
  <si>
    <t>Final weight recorded before infection with HT-L2</t>
  </si>
  <si>
    <t>Final weight recorded before infection with Erd-L4</t>
  </si>
  <si>
    <t>Date of necropsy</t>
  </si>
  <si>
    <t>Weeks from HT-L2 challenge to necropsy</t>
  </si>
  <si>
    <t>Total Lung FDG Activity from final scan before necropsy</t>
  </si>
  <si>
    <t>Number of new granulomas attributable to HT-L2 based on scan and barcoding information</t>
  </si>
  <si>
    <t>Total gross pathology score at necropsy</t>
  </si>
  <si>
    <t>Lung pathology score at necropsy</t>
  </si>
  <si>
    <t>LN pathology score at necropsy</t>
  </si>
  <si>
    <t>Pathology score and CFU+ tissues attributable to extrapulmonary sites</t>
  </si>
  <si>
    <t>Bacterial burden by colony forming units recovered from all thoracic tissues</t>
  </si>
  <si>
    <t>Bacterial burden by colony forming units recovered from lung tissues</t>
  </si>
  <si>
    <t>Bacterial burden by colony forming units recovered from thoracic lymph node tissues</t>
  </si>
  <si>
    <t>Number of lymph nodes with culturable HT-L2 at necr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name val="Aptos Narrow"/>
      <family val="2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6" fillId="0" borderId="0" xfId="0" applyFont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1" fontId="0" fillId="0" borderId="0" xfId="0" applyNumberFormat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1" fontId="6" fillId="0" borderId="5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4" fontId="0" fillId="0" borderId="13" xfId="0" applyNumberFormat="1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4" fontId="1" fillId="0" borderId="13" xfId="0" applyNumberFormat="1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 wrapText="1"/>
    </xf>
    <xf numFmtId="164" fontId="1" fillId="0" borderId="15" xfId="0" applyNumberFormat="1" applyFon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left" vertical="center"/>
    </xf>
    <xf numFmtId="1" fontId="2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DB8F5-9650-DE43-9642-2BFCEA0563A4}">
  <dimension ref="A1:AS25"/>
  <sheetViews>
    <sheetView showGridLines="0" zoomScale="138" zoomScaleNormal="90" workbookViewId="0"/>
  </sheetViews>
  <sheetFormatPr baseColWidth="10" defaultRowHeight="16" x14ac:dyDescent="0.2"/>
  <cols>
    <col min="1" max="1" width="8.33203125" style="5" customWidth="1"/>
    <col min="2" max="2" width="12.5" style="5" customWidth="1"/>
    <col min="3" max="3" width="8.33203125" style="5" customWidth="1"/>
    <col min="4" max="4" width="16.6640625" style="5" customWidth="1"/>
    <col min="5" max="5" width="5.83203125" style="5" customWidth="1"/>
    <col min="6" max="6" width="8.33203125" style="5" customWidth="1"/>
    <col min="7" max="9" width="12.5" style="5" customWidth="1"/>
    <col min="10" max="10" width="16.6640625" style="5" customWidth="1"/>
    <col min="11" max="11" width="12.5" style="5" customWidth="1"/>
    <col min="12" max="13" width="8.33203125" style="5" customWidth="1"/>
    <col min="14" max="21" width="12.5" style="5" customWidth="1"/>
    <col min="22" max="23" width="16.6640625" style="5" customWidth="1"/>
    <col min="24" max="24" width="12.5" style="5" customWidth="1"/>
    <col min="25" max="25" width="33.33203125" style="5" customWidth="1"/>
    <col min="26" max="27" width="12.5" style="5" customWidth="1"/>
    <col min="28" max="28" width="12.33203125" style="5" customWidth="1"/>
    <col min="29" max="29" width="12.5" style="5" customWidth="1"/>
    <col min="30" max="31" width="8.33203125" style="5" customWidth="1"/>
    <col min="32" max="33" width="12.5" style="5" customWidth="1"/>
    <col min="34" max="34" width="12.5" style="8" customWidth="1"/>
    <col min="35" max="35" width="8.33203125" style="8" customWidth="1"/>
    <col min="36" max="36" width="12.5" style="8" customWidth="1"/>
    <col min="37" max="39" width="8.33203125" style="8" customWidth="1"/>
    <col min="40" max="40" width="12.5" style="8" customWidth="1"/>
    <col min="41" max="43" width="8.33203125" style="8" customWidth="1"/>
    <col min="44" max="45" width="10.83203125" style="8"/>
    <col min="46" max="16384" width="10.83203125" style="5"/>
  </cols>
  <sheetData>
    <row r="1" spans="1:45" s="1" customFormat="1" ht="49" customHeight="1" thickBot="1" x14ac:dyDescent="0.25">
      <c r="A1" s="16" t="s">
        <v>1</v>
      </c>
      <c r="B1" s="34" t="s">
        <v>3</v>
      </c>
      <c r="C1" s="17" t="s">
        <v>0</v>
      </c>
      <c r="D1" s="34" t="s">
        <v>14</v>
      </c>
      <c r="E1" s="17" t="s">
        <v>24</v>
      </c>
      <c r="F1" s="34" t="s">
        <v>20</v>
      </c>
      <c r="G1" s="17" t="s">
        <v>53</v>
      </c>
      <c r="H1" s="34" t="s">
        <v>4</v>
      </c>
      <c r="I1" s="17" t="s">
        <v>54</v>
      </c>
      <c r="J1" s="34" t="s">
        <v>28</v>
      </c>
      <c r="K1" s="34" t="s">
        <v>27</v>
      </c>
      <c r="L1" s="17" t="s">
        <v>29</v>
      </c>
      <c r="M1" s="34" t="s">
        <v>30</v>
      </c>
      <c r="N1" s="17" t="s">
        <v>45</v>
      </c>
      <c r="O1" s="17" t="s">
        <v>46</v>
      </c>
      <c r="P1" s="34" t="s">
        <v>47</v>
      </c>
      <c r="Q1" s="17" t="s">
        <v>75</v>
      </c>
      <c r="R1" s="34" t="s">
        <v>7</v>
      </c>
      <c r="S1" s="17" t="s">
        <v>41</v>
      </c>
      <c r="T1" s="34" t="s">
        <v>8</v>
      </c>
      <c r="U1" s="17" t="s">
        <v>36</v>
      </c>
      <c r="V1" s="34" t="s">
        <v>48</v>
      </c>
      <c r="W1" s="17" t="s">
        <v>49</v>
      </c>
      <c r="X1" s="34" t="s">
        <v>56</v>
      </c>
      <c r="Y1" s="34" t="s">
        <v>37</v>
      </c>
      <c r="Z1" s="17" t="s">
        <v>38</v>
      </c>
      <c r="AA1" s="34" t="s">
        <v>39</v>
      </c>
      <c r="AB1" s="17" t="s">
        <v>40</v>
      </c>
      <c r="AC1" s="34" t="s">
        <v>42</v>
      </c>
      <c r="AD1" s="17" t="s">
        <v>43</v>
      </c>
      <c r="AE1" s="34" t="s">
        <v>55</v>
      </c>
      <c r="AF1" s="34" t="s">
        <v>50</v>
      </c>
      <c r="AG1" s="17" t="s">
        <v>44</v>
      </c>
      <c r="AH1" s="54" t="s">
        <v>51</v>
      </c>
      <c r="AI1" s="54" t="s">
        <v>35</v>
      </c>
      <c r="AJ1" s="18" t="s">
        <v>9</v>
      </c>
      <c r="AK1" s="54" t="s">
        <v>10</v>
      </c>
      <c r="AL1" s="18" t="s">
        <v>11</v>
      </c>
      <c r="AM1" s="54" t="s">
        <v>12</v>
      </c>
      <c r="AN1" s="18" t="s">
        <v>33</v>
      </c>
      <c r="AO1" s="54" t="s">
        <v>32</v>
      </c>
      <c r="AP1" s="18" t="s">
        <v>34</v>
      </c>
      <c r="AQ1" s="30" t="s">
        <v>31</v>
      </c>
      <c r="AR1" s="2"/>
      <c r="AS1" s="2"/>
    </row>
    <row r="2" spans="1:45" s="3" customFormat="1" ht="25" customHeight="1" x14ac:dyDescent="0.2">
      <c r="A2" s="9">
        <v>1</v>
      </c>
      <c r="B2" s="35" t="s">
        <v>16</v>
      </c>
      <c r="C2" s="3">
        <v>9623</v>
      </c>
      <c r="D2" s="35" t="s">
        <v>15</v>
      </c>
      <c r="E2" s="3" t="s">
        <v>25</v>
      </c>
      <c r="F2" s="35" t="s">
        <v>21</v>
      </c>
      <c r="G2" s="62">
        <v>42541</v>
      </c>
      <c r="H2" s="35" t="s">
        <v>5</v>
      </c>
      <c r="I2" s="3">
        <v>3.9</v>
      </c>
      <c r="J2" s="35" t="s">
        <v>6</v>
      </c>
      <c r="K2" s="35" t="s">
        <v>22</v>
      </c>
      <c r="L2" s="62">
        <v>45089</v>
      </c>
      <c r="M2" s="35">
        <v>15</v>
      </c>
      <c r="N2" s="63">
        <v>115473.15300000001</v>
      </c>
      <c r="O2" s="64" t="s">
        <v>13</v>
      </c>
      <c r="P2" s="42">
        <v>758949.98800000001</v>
      </c>
      <c r="Q2" s="3" t="s">
        <v>13</v>
      </c>
      <c r="R2" s="46">
        <v>45160</v>
      </c>
      <c r="S2" s="65">
        <f>(R2-L2)/7</f>
        <v>10.142857142857142</v>
      </c>
      <c r="T2" s="46">
        <v>45281</v>
      </c>
      <c r="U2" s="65">
        <f>(T2-R2)/7</f>
        <v>17.285714285714285</v>
      </c>
      <c r="V2" s="48">
        <v>3156.74584</v>
      </c>
      <c r="W2" s="66">
        <v>0</v>
      </c>
      <c r="X2" s="35">
        <v>5.4</v>
      </c>
      <c r="Y2" s="35" t="s">
        <v>52</v>
      </c>
      <c r="Z2" s="3" t="s">
        <v>23</v>
      </c>
      <c r="AA2" s="46">
        <v>45320</v>
      </c>
      <c r="AB2" s="3">
        <f>(AA2-L2)/7</f>
        <v>33</v>
      </c>
      <c r="AC2" s="38">
        <f>(AA2-T2)/7</f>
        <v>5.5714285714285712</v>
      </c>
      <c r="AD2" s="3">
        <v>33</v>
      </c>
      <c r="AE2" s="35">
        <v>5.4</v>
      </c>
      <c r="AF2" s="46">
        <v>45349</v>
      </c>
      <c r="AG2" s="65">
        <f>(AF2-AA2)/7</f>
        <v>4.1428571428571432</v>
      </c>
      <c r="AH2" s="48">
        <v>111.1612215</v>
      </c>
      <c r="AI2" s="56">
        <v>7</v>
      </c>
      <c r="AJ2" s="4">
        <v>29</v>
      </c>
      <c r="AK2" s="56">
        <v>21</v>
      </c>
      <c r="AL2" s="4">
        <v>8</v>
      </c>
      <c r="AM2" s="56">
        <v>0</v>
      </c>
      <c r="AN2" s="4">
        <v>11760</v>
      </c>
      <c r="AO2" s="56">
        <v>11760</v>
      </c>
      <c r="AP2" s="4">
        <v>0</v>
      </c>
      <c r="AQ2" s="31">
        <v>0</v>
      </c>
      <c r="AR2" s="4"/>
      <c r="AS2" s="4"/>
    </row>
    <row r="3" spans="1:45" s="3" customFormat="1" ht="25" customHeight="1" x14ac:dyDescent="0.2">
      <c r="A3" s="9">
        <v>1</v>
      </c>
      <c r="B3" s="35" t="s">
        <v>16</v>
      </c>
      <c r="C3" s="3">
        <v>9723</v>
      </c>
      <c r="D3" s="35" t="s">
        <v>15</v>
      </c>
      <c r="E3" s="3" t="s">
        <v>25</v>
      </c>
      <c r="F3" s="35" t="s">
        <v>21</v>
      </c>
      <c r="G3" s="62">
        <v>40334</v>
      </c>
      <c r="H3" s="35" t="s">
        <v>5</v>
      </c>
      <c r="I3" s="3">
        <v>4.4000000000000004</v>
      </c>
      <c r="J3" s="35" t="s">
        <v>6</v>
      </c>
      <c r="K3" s="35" t="s">
        <v>22</v>
      </c>
      <c r="L3" s="62">
        <v>45089</v>
      </c>
      <c r="M3" s="35">
        <v>15</v>
      </c>
      <c r="N3" s="63">
        <v>29350.123899999999</v>
      </c>
      <c r="O3" s="64">
        <v>14</v>
      </c>
      <c r="P3" s="42">
        <v>178567.54300000001</v>
      </c>
      <c r="Q3" s="67" t="s">
        <v>13</v>
      </c>
      <c r="R3" s="46">
        <v>45160</v>
      </c>
      <c r="S3" s="65">
        <f>(R3-L3)/7</f>
        <v>10.142857142857142</v>
      </c>
      <c r="T3" s="46">
        <v>45281</v>
      </c>
      <c r="U3" s="65">
        <f t="shared" ref="U3:U12" si="0">(T3-R3)/7</f>
        <v>17.285714285714285</v>
      </c>
      <c r="V3" s="48">
        <v>0</v>
      </c>
      <c r="W3" s="66">
        <v>0</v>
      </c>
      <c r="X3" s="35">
        <v>4.5</v>
      </c>
      <c r="Y3" s="35" t="s">
        <v>52</v>
      </c>
      <c r="Z3" s="3" t="s">
        <v>23</v>
      </c>
      <c r="AA3" s="46">
        <v>45320</v>
      </c>
      <c r="AB3" s="3">
        <f>(AA3-L3)/7</f>
        <v>33</v>
      </c>
      <c r="AC3" s="38">
        <f t="shared" ref="AC3:AC12" si="1">(AA3-T3)/7</f>
        <v>5.5714285714285712</v>
      </c>
      <c r="AD3" s="3">
        <v>33</v>
      </c>
      <c r="AE3" s="35">
        <v>4.5999999999999996</v>
      </c>
      <c r="AF3" s="46">
        <v>45351</v>
      </c>
      <c r="AG3" s="65">
        <f t="shared" ref="AG3:AG15" si="2">(AF3-AA3)/7</f>
        <v>4.4285714285714288</v>
      </c>
      <c r="AH3" s="48">
        <v>4006.206185</v>
      </c>
      <c r="AI3" s="56">
        <v>28</v>
      </c>
      <c r="AJ3" s="4">
        <v>18</v>
      </c>
      <c r="AK3" s="56">
        <v>11</v>
      </c>
      <c r="AL3" s="4">
        <v>7</v>
      </c>
      <c r="AM3" s="56">
        <v>0</v>
      </c>
      <c r="AN3" s="4">
        <v>11885</v>
      </c>
      <c r="AO3" s="56">
        <v>11845</v>
      </c>
      <c r="AP3" s="4">
        <v>40</v>
      </c>
      <c r="AQ3" s="31">
        <v>2</v>
      </c>
      <c r="AR3" s="4"/>
      <c r="AS3" s="4"/>
    </row>
    <row r="4" spans="1:45" s="3" customFormat="1" ht="25" customHeight="1" x14ac:dyDescent="0.2">
      <c r="A4" s="9">
        <v>1</v>
      </c>
      <c r="B4" s="35" t="s">
        <v>16</v>
      </c>
      <c r="C4" s="3">
        <v>9823</v>
      </c>
      <c r="D4" s="35" t="s">
        <v>15</v>
      </c>
      <c r="E4" s="3" t="s">
        <v>25</v>
      </c>
      <c r="F4" s="35" t="s">
        <v>21</v>
      </c>
      <c r="G4" s="62">
        <v>43641</v>
      </c>
      <c r="H4" s="35" t="s">
        <v>5</v>
      </c>
      <c r="I4" s="3">
        <v>3.3</v>
      </c>
      <c r="J4" s="35" t="s">
        <v>6</v>
      </c>
      <c r="K4" s="35" t="s">
        <v>22</v>
      </c>
      <c r="L4" s="62">
        <v>45089</v>
      </c>
      <c r="M4" s="35">
        <v>15</v>
      </c>
      <c r="N4" s="63">
        <v>338.36314299999998</v>
      </c>
      <c r="O4" s="64">
        <v>12</v>
      </c>
      <c r="P4" s="42">
        <v>1672.4640999999999</v>
      </c>
      <c r="Q4" s="67">
        <v>15</v>
      </c>
      <c r="R4" s="46">
        <v>45160</v>
      </c>
      <c r="S4" s="65">
        <f>(R4-L4)/7</f>
        <v>10.142857142857142</v>
      </c>
      <c r="T4" s="46">
        <v>45281</v>
      </c>
      <c r="U4" s="65">
        <f t="shared" si="0"/>
        <v>17.285714285714285</v>
      </c>
      <c r="V4" s="48">
        <v>577.76180999999997</v>
      </c>
      <c r="W4" s="66">
        <v>0</v>
      </c>
      <c r="X4" s="35">
        <v>3.8</v>
      </c>
      <c r="Y4" s="35" t="s">
        <v>52</v>
      </c>
      <c r="Z4" s="3" t="s">
        <v>23</v>
      </c>
      <c r="AA4" s="46">
        <v>45320</v>
      </c>
      <c r="AB4" s="3">
        <f>(AA4-L4)/7</f>
        <v>33</v>
      </c>
      <c r="AC4" s="38">
        <f t="shared" si="1"/>
        <v>5.5714285714285712</v>
      </c>
      <c r="AD4" s="3">
        <v>33</v>
      </c>
      <c r="AE4" s="35">
        <v>3.8</v>
      </c>
      <c r="AF4" s="46">
        <v>45356</v>
      </c>
      <c r="AG4" s="65">
        <f t="shared" si="2"/>
        <v>5.1428571428571432</v>
      </c>
      <c r="AH4" s="48">
        <v>19.139827090000001</v>
      </c>
      <c r="AI4" s="56">
        <v>11</v>
      </c>
      <c r="AJ4" s="4">
        <v>16</v>
      </c>
      <c r="AK4" s="56">
        <v>7</v>
      </c>
      <c r="AL4" s="4">
        <v>9</v>
      </c>
      <c r="AM4" s="56">
        <v>0</v>
      </c>
      <c r="AN4" s="4">
        <v>3575</v>
      </c>
      <c r="AO4" s="56">
        <v>3330</v>
      </c>
      <c r="AP4" s="4">
        <v>245</v>
      </c>
      <c r="AQ4" s="31">
        <v>4</v>
      </c>
      <c r="AR4" s="4"/>
      <c r="AS4" s="4"/>
    </row>
    <row r="5" spans="1:45" s="3" customFormat="1" ht="25" customHeight="1" x14ac:dyDescent="0.2">
      <c r="A5" s="19">
        <v>1</v>
      </c>
      <c r="B5" s="36" t="s">
        <v>16</v>
      </c>
      <c r="C5" s="20">
        <v>9923</v>
      </c>
      <c r="D5" s="36" t="s">
        <v>15</v>
      </c>
      <c r="E5" s="20" t="s">
        <v>25</v>
      </c>
      <c r="F5" s="36" t="s">
        <v>21</v>
      </c>
      <c r="G5" s="21">
        <v>41129</v>
      </c>
      <c r="H5" s="36" t="s">
        <v>5</v>
      </c>
      <c r="I5" s="20">
        <v>3.8</v>
      </c>
      <c r="J5" s="36" t="s">
        <v>6</v>
      </c>
      <c r="K5" s="36" t="s">
        <v>22</v>
      </c>
      <c r="L5" s="21">
        <v>45089</v>
      </c>
      <c r="M5" s="36">
        <v>15</v>
      </c>
      <c r="N5" s="22">
        <v>1974.98128</v>
      </c>
      <c r="O5" s="23">
        <v>16</v>
      </c>
      <c r="P5" s="43">
        <v>9514.12327</v>
      </c>
      <c r="Q5" s="24" t="s">
        <v>13</v>
      </c>
      <c r="R5" s="47">
        <v>45160</v>
      </c>
      <c r="S5" s="25">
        <f>(R5-L5)/7</f>
        <v>10.142857142857142</v>
      </c>
      <c r="T5" s="47">
        <v>45281</v>
      </c>
      <c r="U5" s="25">
        <f t="shared" si="0"/>
        <v>17.285714285714285</v>
      </c>
      <c r="V5" s="49">
        <v>35.440146499999997</v>
      </c>
      <c r="W5" s="26">
        <v>256.9589924</v>
      </c>
      <c r="X5" s="36">
        <v>5</v>
      </c>
      <c r="Y5" s="36" t="s">
        <v>52</v>
      </c>
      <c r="Z5" s="20" t="s">
        <v>23</v>
      </c>
      <c r="AA5" s="47">
        <v>45320</v>
      </c>
      <c r="AB5" s="20">
        <f>(AA5-L5)/7</f>
        <v>33</v>
      </c>
      <c r="AC5" s="39">
        <f t="shared" si="1"/>
        <v>5.5714285714285712</v>
      </c>
      <c r="AD5" s="20">
        <v>33</v>
      </c>
      <c r="AE5" s="36">
        <v>5.0999999999999996</v>
      </c>
      <c r="AF5" s="47">
        <v>45358</v>
      </c>
      <c r="AG5" s="25">
        <f t="shared" si="2"/>
        <v>5.4285714285714288</v>
      </c>
      <c r="AH5" s="49">
        <v>307.85232739999998</v>
      </c>
      <c r="AI5" s="57">
        <v>11</v>
      </c>
      <c r="AJ5" s="27">
        <v>13</v>
      </c>
      <c r="AK5" s="57">
        <v>6</v>
      </c>
      <c r="AL5" s="27">
        <v>7</v>
      </c>
      <c r="AM5" s="57">
        <v>0</v>
      </c>
      <c r="AN5" s="27">
        <v>8580</v>
      </c>
      <c r="AO5" s="57">
        <v>8560</v>
      </c>
      <c r="AP5" s="27">
        <v>20</v>
      </c>
      <c r="AQ5" s="32">
        <v>1</v>
      </c>
      <c r="AR5" s="4"/>
      <c r="AS5" s="4"/>
    </row>
    <row r="6" spans="1:45" s="3" customFormat="1" ht="25" customHeight="1" x14ac:dyDescent="0.2">
      <c r="A6" s="9">
        <v>1</v>
      </c>
      <c r="B6" s="35" t="s">
        <v>17</v>
      </c>
      <c r="C6" s="3">
        <v>10023</v>
      </c>
      <c r="D6" s="35" t="s">
        <v>15</v>
      </c>
      <c r="E6" s="3" t="s">
        <v>25</v>
      </c>
      <c r="F6" s="35" t="s">
        <v>21</v>
      </c>
      <c r="G6" s="62">
        <v>43915</v>
      </c>
      <c r="H6" s="35" t="s">
        <v>2</v>
      </c>
      <c r="J6" s="35"/>
      <c r="K6" s="35"/>
      <c r="M6" s="35"/>
      <c r="N6" s="68"/>
      <c r="O6" s="69"/>
      <c r="P6" s="44"/>
      <c r="Q6" s="67"/>
      <c r="R6" s="35"/>
      <c r="S6" s="65"/>
      <c r="T6" s="35"/>
      <c r="U6" s="65"/>
      <c r="V6" s="38"/>
      <c r="W6" s="66">
        <v>0</v>
      </c>
      <c r="X6" s="35">
        <v>2.6</v>
      </c>
      <c r="Y6" s="35" t="s">
        <v>52</v>
      </c>
      <c r="Z6" s="3" t="s">
        <v>23</v>
      </c>
      <c r="AA6" s="46">
        <v>45320</v>
      </c>
      <c r="AC6" s="38"/>
      <c r="AD6" s="3">
        <v>33</v>
      </c>
      <c r="AE6" s="35">
        <v>2.7</v>
      </c>
      <c r="AF6" s="46">
        <v>45349</v>
      </c>
      <c r="AG6" s="65">
        <f t="shared" si="2"/>
        <v>4.1428571428571432</v>
      </c>
      <c r="AH6" s="48">
        <v>95.513708100000002</v>
      </c>
      <c r="AI6" s="56">
        <v>15</v>
      </c>
      <c r="AJ6" s="4">
        <v>15</v>
      </c>
      <c r="AK6" s="56">
        <v>7</v>
      </c>
      <c r="AL6" s="4">
        <v>8</v>
      </c>
      <c r="AM6" s="56">
        <v>0</v>
      </c>
      <c r="AN6" s="4">
        <v>61615</v>
      </c>
      <c r="AO6" s="56">
        <v>57345</v>
      </c>
      <c r="AP6" s="4">
        <v>4270</v>
      </c>
      <c r="AQ6" s="31">
        <v>4</v>
      </c>
      <c r="AR6" s="4"/>
      <c r="AS6" s="4"/>
    </row>
    <row r="7" spans="1:45" s="3" customFormat="1" ht="25" customHeight="1" x14ac:dyDescent="0.2">
      <c r="A7" s="9">
        <v>1</v>
      </c>
      <c r="B7" s="35" t="s">
        <v>17</v>
      </c>
      <c r="C7" s="3">
        <v>10123</v>
      </c>
      <c r="D7" s="35" t="s">
        <v>15</v>
      </c>
      <c r="E7" s="3" t="s">
        <v>25</v>
      </c>
      <c r="F7" s="35" t="s">
        <v>21</v>
      </c>
      <c r="G7" s="62">
        <v>44068</v>
      </c>
      <c r="H7" s="35" t="s">
        <v>2</v>
      </c>
      <c r="J7" s="35"/>
      <c r="K7" s="35"/>
      <c r="M7" s="35"/>
      <c r="N7" s="68"/>
      <c r="O7" s="69"/>
      <c r="P7" s="44"/>
      <c r="Q7" s="67"/>
      <c r="R7" s="35"/>
      <c r="S7" s="65"/>
      <c r="T7" s="35"/>
      <c r="U7" s="65"/>
      <c r="V7" s="38"/>
      <c r="W7" s="66">
        <v>460</v>
      </c>
      <c r="X7" s="35">
        <v>4.5</v>
      </c>
      <c r="Y7" s="35" t="s">
        <v>52</v>
      </c>
      <c r="Z7" s="3" t="s">
        <v>23</v>
      </c>
      <c r="AA7" s="46">
        <v>45320</v>
      </c>
      <c r="AC7" s="38"/>
      <c r="AD7" s="3">
        <v>33</v>
      </c>
      <c r="AE7" s="35">
        <v>4.3</v>
      </c>
      <c r="AF7" s="46">
        <v>45356</v>
      </c>
      <c r="AG7" s="65">
        <f t="shared" si="2"/>
        <v>5.1428571428571432</v>
      </c>
      <c r="AH7" s="48">
        <v>1208.2886169999999</v>
      </c>
      <c r="AI7" s="56">
        <v>27</v>
      </c>
      <c r="AJ7" s="4">
        <v>18</v>
      </c>
      <c r="AK7" s="56">
        <v>8</v>
      </c>
      <c r="AL7" s="4">
        <v>10</v>
      </c>
      <c r="AM7" s="56">
        <v>0</v>
      </c>
      <c r="AN7" s="4">
        <v>185895</v>
      </c>
      <c r="AO7" s="56">
        <v>174095</v>
      </c>
      <c r="AP7" s="4">
        <v>1180</v>
      </c>
      <c r="AQ7" s="31">
        <v>3</v>
      </c>
      <c r="AR7" s="4"/>
      <c r="AS7" s="4"/>
    </row>
    <row r="8" spans="1:45" s="3" customFormat="1" ht="25" customHeight="1" x14ac:dyDescent="0.2">
      <c r="A8" s="19">
        <v>1</v>
      </c>
      <c r="B8" s="36" t="s">
        <v>17</v>
      </c>
      <c r="C8" s="20">
        <v>10223</v>
      </c>
      <c r="D8" s="36" t="s">
        <v>15</v>
      </c>
      <c r="E8" s="20" t="s">
        <v>25</v>
      </c>
      <c r="F8" s="36" t="s">
        <v>21</v>
      </c>
      <c r="G8" s="21">
        <v>41850</v>
      </c>
      <c r="H8" s="36" t="s">
        <v>2</v>
      </c>
      <c r="I8" s="20"/>
      <c r="J8" s="36"/>
      <c r="K8" s="36"/>
      <c r="L8" s="20"/>
      <c r="M8" s="36"/>
      <c r="N8" s="28"/>
      <c r="O8" s="29"/>
      <c r="P8" s="45"/>
      <c r="Q8" s="24"/>
      <c r="R8" s="36"/>
      <c r="S8" s="25"/>
      <c r="T8" s="36"/>
      <c r="U8" s="25"/>
      <c r="V8" s="39"/>
      <c r="W8" s="26">
        <v>0</v>
      </c>
      <c r="X8" s="36">
        <v>3.9</v>
      </c>
      <c r="Y8" s="36" t="s">
        <v>52</v>
      </c>
      <c r="Z8" s="20" t="s">
        <v>23</v>
      </c>
      <c r="AA8" s="47">
        <v>45320</v>
      </c>
      <c r="AB8" s="20"/>
      <c r="AC8" s="39"/>
      <c r="AD8" s="20">
        <v>33</v>
      </c>
      <c r="AE8" s="36">
        <v>3.7</v>
      </c>
      <c r="AF8" s="47">
        <v>45358</v>
      </c>
      <c r="AG8" s="25">
        <f t="shared" si="2"/>
        <v>5.4285714285714288</v>
      </c>
      <c r="AH8" s="49">
        <v>15.519330719999999</v>
      </c>
      <c r="AI8" s="57">
        <v>10</v>
      </c>
      <c r="AJ8" s="27">
        <v>18</v>
      </c>
      <c r="AK8" s="57">
        <v>9</v>
      </c>
      <c r="AL8" s="27">
        <v>9</v>
      </c>
      <c r="AM8" s="57">
        <v>0</v>
      </c>
      <c r="AN8" s="27">
        <v>28780</v>
      </c>
      <c r="AO8" s="57">
        <v>23480</v>
      </c>
      <c r="AP8" s="27">
        <v>5280</v>
      </c>
      <c r="AQ8" s="72">
        <v>4</v>
      </c>
      <c r="AR8" s="4"/>
      <c r="AS8" s="4"/>
    </row>
    <row r="9" spans="1:45" s="3" customFormat="1" ht="25" customHeight="1" x14ac:dyDescent="0.2">
      <c r="A9" s="9">
        <v>2</v>
      </c>
      <c r="B9" s="35" t="s">
        <v>18</v>
      </c>
      <c r="C9" s="3">
        <v>10323</v>
      </c>
      <c r="D9" s="35" t="s">
        <v>15</v>
      </c>
      <c r="E9" s="3" t="s">
        <v>25</v>
      </c>
      <c r="F9" s="35" t="s">
        <v>21</v>
      </c>
      <c r="G9" s="62">
        <v>42236</v>
      </c>
      <c r="H9" s="35" t="s">
        <v>5</v>
      </c>
      <c r="I9" s="3">
        <v>3.1</v>
      </c>
      <c r="J9" s="35" t="s">
        <v>6</v>
      </c>
      <c r="K9" s="35" t="s">
        <v>22</v>
      </c>
      <c r="L9" s="62">
        <v>45194</v>
      </c>
      <c r="M9" s="35">
        <v>25</v>
      </c>
      <c r="N9" s="63">
        <v>16839.140500000001</v>
      </c>
      <c r="O9" s="64">
        <v>24</v>
      </c>
      <c r="P9" s="42">
        <v>69919.214000000007</v>
      </c>
      <c r="Q9" s="67" t="s">
        <v>13</v>
      </c>
      <c r="R9" s="46">
        <v>45264</v>
      </c>
      <c r="S9" s="65">
        <f>(R9-L9)/7</f>
        <v>10</v>
      </c>
      <c r="T9" s="46">
        <v>45386</v>
      </c>
      <c r="U9" s="65">
        <f t="shared" si="0"/>
        <v>17.428571428571427</v>
      </c>
      <c r="V9" s="48">
        <v>1670.9746110000001</v>
      </c>
      <c r="W9" s="65">
        <v>3.533359848484849</v>
      </c>
      <c r="X9" s="35">
        <v>3.3</v>
      </c>
      <c r="Y9" s="35" t="s">
        <v>52</v>
      </c>
      <c r="Z9" s="3" t="s">
        <v>23</v>
      </c>
      <c r="AA9" s="46">
        <v>45432</v>
      </c>
      <c r="AB9" s="3">
        <f>(AA9-L9)/7</f>
        <v>34</v>
      </c>
      <c r="AC9" s="38">
        <f t="shared" si="1"/>
        <v>6.5714285714285712</v>
      </c>
      <c r="AD9" s="3">
        <v>6</v>
      </c>
      <c r="AE9" s="35">
        <v>3.4</v>
      </c>
      <c r="AF9" s="46">
        <v>45463</v>
      </c>
      <c r="AG9" s="65">
        <f t="shared" si="2"/>
        <v>4.4285714285714288</v>
      </c>
      <c r="AH9" s="48">
        <v>312.49955967224793</v>
      </c>
      <c r="AI9" s="58">
        <v>4</v>
      </c>
      <c r="AJ9" s="4">
        <v>33</v>
      </c>
      <c r="AK9" s="56">
        <v>16</v>
      </c>
      <c r="AL9" s="4">
        <v>14</v>
      </c>
      <c r="AM9" s="58">
        <v>3</v>
      </c>
      <c r="AN9" s="4">
        <v>142</v>
      </c>
      <c r="AO9" s="56">
        <v>46</v>
      </c>
      <c r="AP9" s="4">
        <v>96</v>
      </c>
      <c r="AQ9" s="31">
        <v>1</v>
      </c>
      <c r="AR9" s="4"/>
      <c r="AS9" s="4"/>
    </row>
    <row r="10" spans="1:45" s="3" customFormat="1" ht="25" customHeight="1" x14ac:dyDescent="0.2">
      <c r="A10" s="9">
        <v>2</v>
      </c>
      <c r="B10" s="35" t="s">
        <v>18</v>
      </c>
      <c r="C10" s="3">
        <v>10423</v>
      </c>
      <c r="D10" s="35" t="s">
        <v>15</v>
      </c>
      <c r="E10" s="3" t="s">
        <v>26</v>
      </c>
      <c r="F10" s="35" t="s">
        <v>21</v>
      </c>
      <c r="G10" s="62">
        <v>44002</v>
      </c>
      <c r="H10" s="35" t="s">
        <v>5</v>
      </c>
      <c r="I10" s="3">
        <v>3.5</v>
      </c>
      <c r="J10" s="35" t="s">
        <v>6</v>
      </c>
      <c r="K10" s="35" t="s">
        <v>22</v>
      </c>
      <c r="L10" s="62">
        <v>45194</v>
      </c>
      <c r="M10" s="35">
        <v>25</v>
      </c>
      <c r="N10" s="63">
        <v>17980.836500000001</v>
      </c>
      <c r="O10" s="64">
        <v>29</v>
      </c>
      <c r="P10" s="42">
        <v>207329.3</v>
      </c>
      <c r="Q10" s="67" t="s">
        <v>13</v>
      </c>
      <c r="R10" s="46">
        <v>45264</v>
      </c>
      <c r="S10" s="65">
        <f>(R10-L10)/7</f>
        <v>10</v>
      </c>
      <c r="T10" s="46">
        <v>45386</v>
      </c>
      <c r="U10" s="65">
        <f t="shared" si="0"/>
        <v>17.428571428571427</v>
      </c>
      <c r="V10" s="48">
        <v>587.50197990000004</v>
      </c>
      <c r="W10" s="65">
        <v>0</v>
      </c>
      <c r="X10" s="35">
        <v>5</v>
      </c>
      <c r="Y10" s="35" t="s">
        <v>52</v>
      </c>
      <c r="Z10" s="3" t="s">
        <v>23</v>
      </c>
      <c r="AA10" s="46">
        <v>45432</v>
      </c>
      <c r="AB10" s="3">
        <f>(AA10-L10)/7</f>
        <v>34</v>
      </c>
      <c r="AC10" s="38">
        <f t="shared" si="1"/>
        <v>6.5714285714285712</v>
      </c>
      <c r="AD10" s="3">
        <v>6</v>
      </c>
      <c r="AE10" s="35">
        <v>5.2</v>
      </c>
      <c r="AF10" s="46">
        <v>45461</v>
      </c>
      <c r="AG10" s="65">
        <f t="shared" si="2"/>
        <v>4.1428571428571432</v>
      </c>
      <c r="AH10" s="48">
        <v>0</v>
      </c>
      <c r="AI10" s="56">
        <v>1</v>
      </c>
      <c r="AJ10" s="4">
        <v>38</v>
      </c>
      <c r="AK10" s="56">
        <v>21</v>
      </c>
      <c r="AL10" s="4">
        <v>9</v>
      </c>
      <c r="AM10" s="58">
        <v>8</v>
      </c>
      <c r="AN10" s="4">
        <v>40</v>
      </c>
      <c r="AO10" s="56">
        <v>40</v>
      </c>
      <c r="AP10" s="4">
        <v>0</v>
      </c>
      <c r="AQ10" s="31">
        <v>0</v>
      </c>
      <c r="AR10" s="4"/>
      <c r="AS10" s="4"/>
    </row>
    <row r="11" spans="1:45" s="3" customFormat="1" ht="25" customHeight="1" x14ac:dyDescent="0.2">
      <c r="A11" s="9">
        <v>2</v>
      </c>
      <c r="B11" s="35" t="s">
        <v>18</v>
      </c>
      <c r="C11" s="3">
        <v>10523</v>
      </c>
      <c r="D11" s="35" t="s">
        <v>15</v>
      </c>
      <c r="E11" s="3" t="s">
        <v>26</v>
      </c>
      <c r="F11" s="35" t="s">
        <v>21</v>
      </c>
      <c r="G11" s="62">
        <v>43991</v>
      </c>
      <c r="H11" s="35" t="s">
        <v>5</v>
      </c>
      <c r="I11" s="3">
        <v>3.3</v>
      </c>
      <c r="J11" s="35" t="s">
        <v>6</v>
      </c>
      <c r="K11" s="35" t="s">
        <v>22</v>
      </c>
      <c r="L11" s="62">
        <v>45194</v>
      </c>
      <c r="M11" s="35">
        <v>25</v>
      </c>
      <c r="N11" s="63">
        <v>4895.8503199999996</v>
      </c>
      <c r="O11" s="64">
        <v>14</v>
      </c>
      <c r="P11" s="42">
        <v>6729.3035600000003</v>
      </c>
      <c r="Q11" s="67" t="s">
        <v>13</v>
      </c>
      <c r="R11" s="46">
        <v>45264</v>
      </c>
      <c r="S11" s="65">
        <f>(R11-L11)/7</f>
        <v>10</v>
      </c>
      <c r="T11" s="46">
        <v>45386</v>
      </c>
      <c r="U11" s="65">
        <f t="shared" si="0"/>
        <v>17.428571428571427</v>
      </c>
      <c r="V11" s="48">
        <v>114.1609064</v>
      </c>
      <c r="W11" s="65">
        <v>0</v>
      </c>
      <c r="X11" s="35">
        <v>3.8</v>
      </c>
      <c r="Y11" s="35" t="s">
        <v>52</v>
      </c>
      <c r="Z11" s="3" t="s">
        <v>23</v>
      </c>
      <c r="AA11" s="46">
        <v>45432</v>
      </c>
      <c r="AB11" s="3">
        <f>(AA11-L11)/7</f>
        <v>34</v>
      </c>
      <c r="AC11" s="38">
        <f t="shared" si="1"/>
        <v>6.5714285714285712</v>
      </c>
      <c r="AD11" s="3">
        <v>6</v>
      </c>
      <c r="AE11" s="35">
        <v>4.0999999999999996</v>
      </c>
      <c r="AF11" s="46">
        <v>45468</v>
      </c>
      <c r="AG11" s="65">
        <f t="shared" si="2"/>
        <v>5.1428571428571432</v>
      </c>
      <c r="AH11" s="48">
        <v>508.89424931827028</v>
      </c>
      <c r="AI11" s="56">
        <v>10</v>
      </c>
      <c r="AJ11" s="4">
        <v>21</v>
      </c>
      <c r="AK11" s="56">
        <v>13</v>
      </c>
      <c r="AL11" s="4">
        <v>8</v>
      </c>
      <c r="AM11" s="56">
        <v>0</v>
      </c>
      <c r="AN11" s="4">
        <v>5065</v>
      </c>
      <c r="AO11" s="56">
        <v>5065</v>
      </c>
      <c r="AP11" s="4">
        <v>0</v>
      </c>
      <c r="AQ11" s="31">
        <v>0</v>
      </c>
      <c r="AR11" s="4"/>
      <c r="AS11" s="4"/>
    </row>
    <row r="12" spans="1:45" s="3" customFormat="1" ht="25" customHeight="1" x14ac:dyDescent="0.2">
      <c r="A12" s="19">
        <v>2</v>
      </c>
      <c r="B12" s="36" t="s">
        <v>18</v>
      </c>
      <c r="C12" s="20">
        <v>10623</v>
      </c>
      <c r="D12" s="36" t="s">
        <v>15</v>
      </c>
      <c r="E12" s="20" t="s">
        <v>26</v>
      </c>
      <c r="F12" s="36" t="s">
        <v>21</v>
      </c>
      <c r="G12" s="21">
        <v>44005</v>
      </c>
      <c r="H12" s="36" t="s">
        <v>5</v>
      </c>
      <c r="I12" s="20">
        <v>2.6</v>
      </c>
      <c r="J12" s="36" t="s">
        <v>6</v>
      </c>
      <c r="K12" s="36" t="s">
        <v>22</v>
      </c>
      <c r="L12" s="21">
        <v>45194</v>
      </c>
      <c r="M12" s="36">
        <v>25</v>
      </c>
      <c r="N12" s="22">
        <v>9107.7509499999996</v>
      </c>
      <c r="O12" s="23">
        <v>17</v>
      </c>
      <c r="P12" s="43">
        <v>2849.47289</v>
      </c>
      <c r="Q12" s="24" t="s">
        <v>13</v>
      </c>
      <c r="R12" s="47">
        <v>45264</v>
      </c>
      <c r="S12" s="25">
        <f>(R12-L12)/7</f>
        <v>10</v>
      </c>
      <c r="T12" s="47">
        <v>45386</v>
      </c>
      <c r="U12" s="25">
        <f t="shared" si="0"/>
        <v>17.428571428571427</v>
      </c>
      <c r="V12" s="49">
        <v>0</v>
      </c>
      <c r="W12" s="25">
        <v>0</v>
      </c>
      <c r="X12" s="36">
        <v>3.2</v>
      </c>
      <c r="Y12" s="36" t="s">
        <v>52</v>
      </c>
      <c r="Z12" s="20" t="s">
        <v>23</v>
      </c>
      <c r="AA12" s="47">
        <v>45432</v>
      </c>
      <c r="AB12" s="20">
        <f>(AA12-L12)/7</f>
        <v>34</v>
      </c>
      <c r="AC12" s="39">
        <f t="shared" si="1"/>
        <v>6.5714285714285712</v>
      </c>
      <c r="AD12" s="20">
        <v>6</v>
      </c>
      <c r="AE12" s="36">
        <v>3.3</v>
      </c>
      <c r="AF12" s="47">
        <v>45470</v>
      </c>
      <c r="AG12" s="25">
        <f t="shared" si="2"/>
        <v>5.4285714285714288</v>
      </c>
      <c r="AH12" s="49">
        <v>0</v>
      </c>
      <c r="AI12" s="57">
        <v>7</v>
      </c>
      <c r="AJ12" s="27">
        <v>31</v>
      </c>
      <c r="AK12" s="57">
        <v>13</v>
      </c>
      <c r="AL12" s="27">
        <v>18</v>
      </c>
      <c r="AM12" s="57">
        <v>0</v>
      </c>
      <c r="AN12" s="27">
        <v>404</v>
      </c>
      <c r="AO12" s="57">
        <v>404</v>
      </c>
      <c r="AP12" s="27">
        <v>0</v>
      </c>
      <c r="AQ12" s="32">
        <v>0</v>
      </c>
      <c r="AR12" s="4"/>
      <c r="AS12" s="4"/>
    </row>
    <row r="13" spans="1:45" s="3" customFormat="1" ht="25" customHeight="1" x14ac:dyDescent="0.2">
      <c r="A13" s="9">
        <v>2</v>
      </c>
      <c r="B13" s="35" t="s">
        <v>19</v>
      </c>
      <c r="C13" s="3">
        <v>10723</v>
      </c>
      <c r="D13" s="35" t="s">
        <v>15</v>
      </c>
      <c r="E13" s="3" t="s">
        <v>26</v>
      </c>
      <c r="F13" s="35" t="s">
        <v>21</v>
      </c>
      <c r="G13" s="62">
        <v>44005</v>
      </c>
      <c r="H13" s="35" t="s">
        <v>2</v>
      </c>
      <c r="J13" s="35"/>
      <c r="K13" s="35"/>
      <c r="M13" s="35"/>
      <c r="N13" s="69"/>
      <c r="O13" s="69"/>
      <c r="P13" s="44"/>
      <c r="Q13" s="67"/>
      <c r="R13" s="35"/>
      <c r="T13" s="35"/>
      <c r="V13" s="35"/>
      <c r="W13" s="65">
        <v>0</v>
      </c>
      <c r="X13" s="35">
        <v>3.9</v>
      </c>
      <c r="Y13" s="35" t="s">
        <v>52</v>
      </c>
      <c r="Z13" s="3" t="s">
        <v>23</v>
      </c>
      <c r="AA13" s="46">
        <v>45432</v>
      </c>
      <c r="AC13" s="38"/>
      <c r="AD13" s="3">
        <v>6</v>
      </c>
      <c r="AE13" s="35">
        <v>3.9</v>
      </c>
      <c r="AF13" s="46">
        <v>45463</v>
      </c>
      <c r="AG13" s="65">
        <f t="shared" si="2"/>
        <v>4.4285714285714288</v>
      </c>
      <c r="AH13" s="48">
        <v>218.55543490304709</v>
      </c>
      <c r="AI13" s="58">
        <v>27</v>
      </c>
      <c r="AJ13" s="4">
        <v>22</v>
      </c>
      <c r="AK13" s="56">
        <v>10</v>
      </c>
      <c r="AL13" s="4">
        <v>12</v>
      </c>
      <c r="AM13" s="58">
        <v>0</v>
      </c>
      <c r="AN13" s="4">
        <v>112930</v>
      </c>
      <c r="AO13" s="56">
        <v>106185</v>
      </c>
      <c r="AP13" s="4">
        <v>6745</v>
      </c>
      <c r="AQ13" s="31">
        <v>5</v>
      </c>
      <c r="AR13" s="4"/>
      <c r="AS13" s="4"/>
    </row>
    <row r="14" spans="1:45" s="3" customFormat="1" ht="25" customHeight="1" x14ac:dyDescent="0.2">
      <c r="A14" s="9">
        <v>2</v>
      </c>
      <c r="B14" s="35" t="s">
        <v>19</v>
      </c>
      <c r="C14" s="3">
        <v>10823</v>
      </c>
      <c r="D14" s="35" t="s">
        <v>15</v>
      </c>
      <c r="E14" s="3" t="s">
        <v>25</v>
      </c>
      <c r="F14" s="35" t="s">
        <v>21</v>
      </c>
      <c r="G14" s="62">
        <v>42339</v>
      </c>
      <c r="H14" s="35" t="s">
        <v>2</v>
      </c>
      <c r="J14" s="35"/>
      <c r="K14" s="35"/>
      <c r="M14" s="35"/>
      <c r="N14" s="69"/>
      <c r="O14" s="69"/>
      <c r="P14" s="40"/>
      <c r="Q14" s="67"/>
      <c r="R14" s="35"/>
      <c r="T14" s="35"/>
      <c r="V14" s="35"/>
      <c r="W14" s="65">
        <v>0</v>
      </c>
      <c r="X14" s="35">
        <v>3.3</v>
      </c>
      <c r="Y14" s="35" t="s">
        <v>52</v>
      </c>
      <c r="Z14" s="3" t="s">
        <v>23</v>
      </c>
      <c r="AA14" s="46">
        <v>45432</v>
      </c>
      <c r="AC14" s="38"/>
      <c r="AD14" s="3">
        <v>6</v>
      </c>
      <c r="AE14" s="35">
        <v>4.0999999999999996</v>
      </c>
      <c r="AF14" s="53">
        <v>45468</v>
      </c>
      <c r="AG14" s="65">
        <f t="shared" si="2"/>
        <v>5.1428571428571432</v>
      </c>
      <c r="AH14" s="48">
        <v>12815.978562271579</v>
      </c>
      <c r="AI14" s="58" t="s">
        <v>13</v>
      </c>
      <c r="AJ14" s="4">
        <v>22</v>
      </c>
      <c r="AK14" s="58">
        <v>13</v>
      </c>
      <c r="AL14" s="4">
        <v>9</v>
      </c>
      <c r="AM14" s="58">
        <v>0</v>
      </c>
      <c r="AN14" s="4">
        <v>183505</v>
      </c>
      <c r="AO14" s="56">
        <v>173005</v>
      </c>
      <c r="AP14" s="4">
        <v>10500</v>
      </c>
      <c r="AQ14" s="31">
        <v>1</v>
      </c>
      <c r="AR14" s="4"/>
      <c r="AS14" s="4"/>
    </row>
    <row r="15" spans="1:45" s="3" customFormat="1" ht="25" customHeight="1" thickBot="1" x14ac:dyDescent="0.25">
      <c r="A15" s="10">
        <v>2</v>
      </c>
      <c r="B15" s="37" t="s">
        <v>19</v>
      </c>
      <c r="C15" s="11">
        <v>10923</v>
      </c>
      <c r="D15" s="37" t="s">
        <v>15</v>
      </c>
      <c r="E15" s="11" t="s">
        <v>25</v>
      </c>
      <c r="F15" s="37" t="s">
        <v>21</v>
      </c>
      <c r="G15" s="12">
        <v>41053</v>
      </c>
      <c r="H15" s="37" t="s">
        <v>2</v>
      </c>
      <c r="I15" s="11"/>
      <c r="J15" s="37"/>
      <c r="K15" s="37"/>
      <c r="L15" s="11"/>
      <c r="M15" s="37"/>
      <c r="N15" s="13"/>
      <c r="O15" s="13"/>
      <c r="P15" s="41"/>
      <c r="Q15" s="11"/>
      <c r="R15" s="37"/>
      <c r="S15" s="11"/>
      <c r="T15" s="37"/>
      <c r="U15" s="11"/>
      <c r="V15" s="50"/>
      <c r="W15" s="14">
        <v>0</v>
      </c>
      <c r="X15" s="37">
        <v>3.5</v>
      </c>
      <c r="Y15" s="37" t="s">
        <v>52</v>
      </c>
      <c r="Z15" s="11" t="s">
        <v>23</v>
      </c>
      <c r="AA15" s="51">
        <v>45432</v>
      </c>
      <c r="AB15" s="11"/>
      <c r="AC15" s="52"/>
      <c r="AD15" s="11">
        <v>6</v>
      </c>
      <c r="AE15" s="37">
        <v>3.6</v>
      </c>
      <c r="AF15" s="51">
        <v>45470</v>
      </c>
      <c r="AG15" s="14">
        <f t="shared" si="2"/>
        <v>5.4285714285714288</v>
      </c>
      <c r="AH15" s="55">
        <v>4659.8627819796102</v>
      </c>
      <c r="AI15" s="59">
        <v>21</v>
      </c>
      <c r="AJ15" s="15">
        <v>31</v>
      </c>
      <c r="AK15" s="59">
        <v>11</v>
      </c>
      <c r="AL15" s="15">
        <v>17</v>
      </c>
      <c r="AM15" s="60">
        <v>3</v>
      </c>
      <c r="AN15" s="15">
        <v>97119</v>
      </c>
      <c r="AO15" s="59">
        <v>82119</v>
      </c>
      <c r="AP15" s="15">
        <v>15000</v>
      </c>
      <c r="AQ15" s="33">
        <v>2</v>
      </c>
      <c r="AR15" s="4"/>
      <c r="AS15" s="4"/>
    </row>
    <row r="16" spans="1:45" x14ac:dyDescent="0.2">
      <c r="AC16" s="6"/>
      <c r="AF16" s="7"/>
      <c r="AG16" s="7"/>
      <c r="AH16" s="7"/>
      <c r="AI16" s="7"/>
    </row>
    <row r="20" spans="10:31" x14ac:dyDescent="0.2">
      <c r="J20" s="7"/>
      <c r="K20" s="7"/>
      <c r="L20" s="7"/>
      <c r="M20" s="7"/>
      <c r="Q20" s="7"/>
      <c r="AB20" s="61"/>
    </row>
    <row r="21" spans="10:31" x14ac:dyDescent="0.2">
      <c r="J21" s="7"/>
      <c r="K21" s="7"/>
      <c r="L21" s="7"/>
      <c r="M21" s="7"/>
      <c r="Q21" s="7"/>
    </row>
    <row r="22" spans="10:31" x14ac:dyDescent="0.2">
      <c r="J22" s="7"/>
      <c r="K22" s="7"/>
      <c r="L22" s="7"/>
      <c r="M22" s="7"/>
      <c r="Q22" s="7"/>
      <c r="V22" s="7"/>
      <c r="W22" s="7"/>
      <c r="Y22" s="7"/>
      <c r="Z22" s="7"/>
      <c r="AA22" s="7"/>
      <c r="AB22" s="7"/>
      <c r="AC22" s="7"/>
      <c r="AD22" s="7"/>
      <c r="AE22" s="7"/>
    </row>
    <row r="24" spans="10:31" x14ac:dyDescent="0.2">
      <c r="N24" s="7"/>
      <c r="O24" s="7"/>
      <c r="P24" s="7"/>
      <c r="Q24" s="7"/>
      <c r="R24" s="7"/>
      <c r="S24" s="7"/>
      <c r="T24" s="7"/>
      <c r="U24" s="7"/>
    </row>
    <row r="25" spans="10:31" x14ac:dyDescent="0.2">
      <c r="N25" s="7"/>
      <c r="O25" s="7"/>
      <c r="P25" s="7"/>
      <c r="Q25" s="7"/>
      <c r="R25" s="7"/>
      <c r="S25" s="7"/>
      <c r="T25" s="7"/>
      <c r="U25" s="7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65FF0-D003-244E-B8B9-4BDC45608B17}">
  <dimension ref="A1:B44"/>
  <sheetViews>
    <sheetView tabSelected="1" topLeftCell="A9" workbookViewId="0">
      <selection activeCell="F41" sqref="F41"/>
    </sheetView>
  </sheetViews>
  <sheetFormatPr baseColWidth="10" defaultRowHeight="16" x14ac:dyDescent="0.2"/>
  <cols>
    <col min="1" max="1" width="28.83203125" bestFit="1" customWidth="1"/>
  </cols>
  <sheetData>
    <row r="1" spans="1:2" x14ac:dyDescent="0.2">
      <c r="A1" s="70" t="s">
        <v>57</v>
      </c>
      <c r="B1" s="70" t="s">
        <v>58</v>
      </c>
    </row>
    <row r="2" spans="1:2" x14ac:dyDescent="0.2">
      <c r="A2" t="s">
        <v>1</v>
      </c>
      <c r="B2" s="71" t="s">
        <v>59</v>
      </c>
    </row>
    <row r="3" spans="1:2" x14ac:dyDescent="0.2">
      <c r="A3" t="s">
        <v>3</v>
      </c>
      <c r="B3" s="71" t="s">
        <v>60</v>
      </c>
    </row>
    <row r="4" spans="1:2" x14ac:dyDescent="0.2">
      <c r="A4" t="s">
        <v>0</v>
      </c>
      <c r="B4" s="71" t="s">
        <v>61</v>
      </c>
    </row>
    <row r="5" spans="1:2" x14ac:dyDescent="0.2">
      <c r="A5" t="s">
        <v>14</v>
      </c>
      <c r="B5" s="71" t="s">
        <v>65</v>
      </c>
    </row>
    <row r="6" spans="1:2" x14ac:dyDescent="0.2">
      <c r="A6" t="s">
        <v>24</v>
      </c>
      <c r="B6" s="71" t="s">
        <v>64</v>
      </c>
    </row>
    <row r="7" spans="1:2" x14ac:dyDescent="0.2">
      <c r="A7" t="s">
        <v>20</v>
      </c>
      <c r="B7" s="71" t="s">
        <v>62</v>
      </c>
    </row>
    <row r="8" spans="1:2" x14ac:dyDescent="0.2">
      <c r="A8" t="s">
        <v>53</v>
      </c>
      <c r="B8" s="71" t="s">
        <v>63</v>
      </c>
    </row>
    <row r="9" spans="1:2" x14ac:dyDescent="0.2">
      <c r="A9" t="s">
        <v>4</v>
      </c>
      <c r="B9" s="71" t="s">
        <v>66</v>
      </c>
    </row>
    <row r="10" spans="1:2" x14ac:dyDescent="0.2">
      <c r="A10" t="s">
        <v>54</v>
      </c>
      <c r="B10" s="71" t="s">
        <v>89</v>
      </c>
    </row>
    <row r="11" spans="1:2" x14ac:dyDescent="0.2">
      <c r="A11" t="s">
        <v>28</v>
      </c>
      <c r="B11" s="71" t="s">
        <v>67</v>
      </c>
    </row>
    <row r="12" spans="1:2" x14ac:dyDescent="0.2">
      <c r="A12" t="s">
        <v>27</v>
      </c>
      <c r="B12" s="71" t="s">
        <v>68</v>
      </c>
    </row>
    <row r="13" spans="1:2" x14ac:dyDescent="0.2">
      <c r="A13" t="s">
        <v>29</v>
      </c>
      <c r="B13" s="71" t="s">
        <v>69</v>
      </c>
    </row>
    <row r="14" spans="1:2" x14ac:dyDescent="0.2">
      <c r="A14" t="s">
        <v>30</v>
      </c>
      <c r="B14" s="71" t="s">
        <v>70</v>
      </c>
    </row>
    <row r="15" spans="1:2" x14ac:dyDescent="0.2">
      <c r="A15" t="s">
        <v>45</v>
      </c>
      <c r="B15" s="71" t="s">
        <v>71</v>
      </c>
    </row>
    <row r="16" spans="1:2" x14ac:dyDescent="0.2">
      <c r="A16" t="s">
        <v>46</v>
      </c>
      <c r="B16" s="71" t="s">
        <v>73</v>
      </c>
    </row>
    <row r="17" spans="1:2" x14ac:dyDescent="0.2">
      <c r="A17" t="s">
        <v>47</v>
      </c>
      <c r="B17" s="71" t="s">
        <v>72</v>
      </c>
    </row>
    <row r="18" spans="1:2" x14ac:dyDescent="0.2">
      <c r="A18" t="s">
        <v>75</v>
      </c>
      <c r="B18" s="71" t="s">
        <v>74</v>
      </c>
    </row>
    <row r="19" spans="1:2" x14ac:dyDescent="0.2">
      <c r="A19" t="s">
        <v>7</v>
      </c>
      <c r="B19" s="71" t="s">
        <v>76</v>
      </c>
    </row>
    <row r="20" spans="1:2" x14ac:dyDescent="0.2">
      <c r="A20" t="s">
        <v>41</v>
      </c>
      <c r="B20" s="71" t="s">
        <v>77</v>
      </c>
    </row>
    <row r="21" spans="1:2" x14ac:dyDescent="0.2">
      <c r="A21" t="s">
        <v>8</v>
      </c>
      <c r="B21" s="71" t="s">
        <v>78</v>
      </c>
    </row>
    <row r="22" spans="1:2" x14ac:dyDescent="0.2">
      <c r="A22" t="s">
        <v>36</v>
      </c>
      <c r="B22" s="71" t="s">
        <v>79</v>
      </c>
    </row>
    <row r="23" spans="1:2" x14ac:dyDescent="0.2">
      <c r="A23" t="s">
        <v>48</v>
      </c>
      <c r="B23" s="71" t="s">
        <v>80</v>
      </c>
    </row>
    <row r="24" spans="1:2" x14ac:dyDescent="0.2">
      <c r="A24" t="s">
        <v>49</v>
      </c>
      <c r="B24" s="71" t="s">
        <v>81</v>
      </c>
    </row>
    <row r="25" spans="1:2" x14ac:dyDescent="0.2">
      <c r="A25" t="s">
        <v>56</v>
      </c>
      <c r="B25" s="71" t="s">
        <v>88</v>
      </c>
    </row>
    <row r="26" spans="1:2" x14ac:dyDescent="0.2">
      <c r="A26" t="s">
        <v>37</v>
      </c>
      <c r="B26" s="71" t="s">
        <v>84</v>
      </c>
    </row>
    <row r="27" spans="1:2" x14ac:dyDescent="0.2">
      <c r="A27" t="s">
        <v>38</v>
      </c>
      <c r="B27" s="71" t="s">
        <v>83</v>
      </c>
    </row>
    <row r="28" spans="1:2" x14ac:dyDescent="0.2">
      <c r="A28" t="s">
        <v>39</v>
      </c>
      <c r="B28" s="71" t="s">
        <v>82</v>
      </c>
    </row>
    <row r="29" spans="1:2" x14ac:dyDescent="0.2">
      <c r="A29" t="s">
        <v>40</v>
      </c>
      <c r="B29" s="71" t="s">
        <v>85</v>
      </c>
    </row>
    <row r="30" spans="1:2" x14ac:dyDescent="0.2">
      <c r="A30" t="s">
        <v>42</v>
      </c>
      <c r="B30" s="71" t="s">
        <v>86</v>
      </c>
    </row>
    <row r="31" spans="1:2" x14ac:dyDescent="0.2">
      <c r="A31" t="s">
        <v>43</v>
      </c>
      <c r="B31" s="71" t="s">
        <v>70</v>
      </c>
    </row>
    <row r="32" spans="1:2" x14ac:dyDescent="0.2">
      <c r="A32" t="s">
        <v>55</v>
      </c>
      <c r="B32" s="71" t="s">
        <v>87</v>
      </c>
    </row>
    <row r="33" spans="1:2" x14ac:dyDescent="0.2">
      <c r="A33" t="s">
        <v>50</v>
      </c>
      <c r="B33" s="71" t="s">
        <v>90</v>
      </c>
    </row>
    <row r="34" spans="1:2" x14ac:dyDescent="0.2">
      <c r="A34" t="s">
        <v>44</v>
      </c>
      <c r="B34" s="71" t="s">
        <v>91</v>
      </c>
    </row>
    <row r="35" spans="1:2" x14ac:dyDescent="0.2">
      <c r="A35" t="s">
        <v>51</v>
      </c>
      <c r="B35" s="71" t="s">
        <v>92</v>
      </c>
    </row>
    <row r="36" spans="1:2" x14ac:dyDescent="0.2">
      <c r="A36" t="s">
        <v>35</v>
      </c>
      <c r="B36" s="71" t="s">
        <v>93</v>
      </c>
    </row>
    <row r="37" spans="1:2" x14ac:dyDescent="0.2">
      <c r="A37" t="s">
        <v>9</v>
      </c>
      <c r="B37" s="71" t="s">
        <v>94</v>
      </c>
    </row>
    <row r="38" spans="1:2" x14ac:dyDescent="0.2">
      <c r="A38" t="s">
        <v>10</v>
      </c>
      <c r="B38" s="71" t="s">
        <v>95</v>
      </c>
    </row>
    <row r="39" spans="1:2" x14ac:dyDescent="0.2">
      <c r="A39" t="s">
        <v>11</v>
      </c>
      <c r="B39" s="71" t="s">
        <v>96</v>
      </c>
    </row>
    <row r="40" spans="1:2" x14ac:dyDescent="0.2">
      <c r="A40" t="s">
        <v>12</v>
      </c>
      <c r="B40" s="71" t="s">
        <v>97</v>
      </c>
    </row>
    <row r="41" spans="1:2" x14ac:dyDescent="0.2">
      <c r="A41" t="s">
        <v>33</v>
      </c>
      <c r="B41" s="71" t="s">
        <v>98</v>
      </c>
    </row>
    <row r="42" spans="1:2" x14ac:dyDescent="0.2">
      <c r="A42" t="s">
        <v>32</v>
      </c>
      <c r="B42" s="71" t="s">
        <v>99</v>
      </c>
    </row>
    <row r="43" spans="1:2" x14ac:dyDescent="0.2">
      <c r="A43" t="s">
        <v>34</v>
      </c>
      <c r="B43" s="71" t="s">
        <v>100</v>
      </c>
    </row>
    <row r="44" spans="1:2" x14ac:dyDescent="0.2">
      <c r="A44" t="s">
        <v>31</v>
      </c>
      <c r="B44" s="71" t="s">
        <v>10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loss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on, Andrew W.</dc:creator>
  <cp:lastModifiedBy>Simonson, Andrew W.</cp:lastModifiedBy>
  <dcterms:created xsi:type="dcterms:W3CDTF">2024-03-01T14:24:37Z</dcterms:created>
  <dcterms:modified xsi:type="dcterms:W3CDTF">2025-07-23T18:09:47Z</dcterms:modified>
</cp:coreProperties>
</file>